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ZSTORE1\production\d\rr5159\"/>
    </mc:Choice>
  </mc:AlternateContent>
  <bookViews>
    <workbookView xWindow="0" yWindow="0" windowWidth="28800" windowHeight="1417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R14" i="1" l="1"/>
</calcChain>
</file>

<file path=xl/sharedStrings.xml><?xml version="1.0" encoding="utf-8"?>
<sst xmlns="http://schemas.openxmlformats.org/spreadsheetml/2006/main" count="82" uniqueCount="63">
  <si>
    <t>Input data</t>
  </si>
  <si>
    <t>Best model by r free value</t>
  </si>
  <si>
    <t>Closest model by Gesamt Q score</t>
  </si>
  <si>
    <t>PDB code</t>
  </si>
  <si>
    <t>Space group</t>
  </si>
  <si>
    <t>Resolution</t>
  </si>
  <si>
    <t>No. Mols. in ASU</t>
  </si>
  <si>
    <t>AMORE score</t>
  </si>
  <si>
    <t>Rank</t>
  </si>
  <si>
    <t>molrep_score</t>
  </si>
  <si>
    <t>molrep_tfscore</t>
  </si>
  <si>
    <t>refmac_r_fact</t>
  </si>
  <si>
    <t>refmac_r_free</t>
  </si>
  <si>
    <t>Space Group</t>
  </si>
  <si>
    <t>Mean Phase Error</t>
  </si>
  <si>
    <t>Q-score</t>
  </si>
  <si>
    <t>RMSD</t>
  </si>
  <si>
    <t>Time Taken (Mins)</t>
  </si>
  <si>
    <t>Nearest Gesamt Match</t>
  </si>
  <si>
    <t>AMORE score NGM</t>
  </si>
  <si>
    <t>5DFM</t>
  </si>
  <si>
    <t>P213</t>
  </si>
  <si>
    <t>3SEU</t>
  </si>
  <si>
    <t>P1211</t>
  </si>
  <si>
    <t>3SES</t>
  </si>
  <si>
    <t>3CSB</t>
  </si>
  <si>
    <t>P41212</t>
  </si>
  <si>
    <t>1LLS</t>
  </si>
  <si>
    <t>P1</t>
  </si>
  <si>
    <t>1TXX</t>
  </si>
  <si>
    <t>P43212</t>
  </si>
  <si>
    <t>N/A</t>
  </si>
  <si>
    <t>4HUA</t>
  </si>
  <si>
    <t>C121</t>
  </si>
  <si>
    <t>2TRX</t>
  </si>
  <si>
    <t>Skipped</t>
  </si>
  <si>
    <t>3G9X</t>
  </si>
  <si>
    <t>4F60</t>
  </si>
  <si>
    <t>P212121</t>
  </si>
  <si>
    <t>5FX5</t>
  </si>
  <si>
    <t>P21212</t>
  </si>
  <si>
    <t>1CQQ</t>
  </si>
  <si>
    <t>3UUZ</t>
  </si>
  <si>
    <t>C2221</t>
  </si>
  <si>
    <t>3UQO</t>
  </si>
  <si>
    <t>P3221</t>
  </si>
  <si>
    <t>1K2I</t>
  </si>
  <si>
    <t>P42212</t>
  </si>
  <si>
    <t>1EX3</t>
  </si>
  <si>
    <t>4Q2K</t>
  </si>
  <si>
    <t>1GE7</t>
  </si>
  <si>
    <t>P43</t>
  </si>
  <si>
    <t>1GE6</t>
  </si>
  <si>
    <t>P6522</t>
  </si>
  <si>
    <t>1G12</t>
  </si>
  <si>
    <t>2FBB</t>
  </si>
  <si>
    <t>P6122</t>
  </si>
  <si>
    <t>1PS5</t>
  </si>
  <si>
    <t>1F10</t>
  </si>
  <si>
    <t>3FWE</t>
  </si>
  <si>
    <t>5AQ6</t>
  </si>
  <si>
    <t>3HIF</t>
  </si>
  <si>
    <t>Average tim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rgb="FF000000"/>
      <name val="Arial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D9EAD3"/>
        <bgColor rgb="FFD9EAD3"/>
      </patternFill>
    </fill>
    <fill>
      <patternFill patternType="solid">
        <fgColor rgb="FFF4CCCC"/>
        <bgColor rgb="FFF4CCCC"/>
      </patternFill>
    </fill>
  </fills>
  <borders count="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4" xfId="0" applyFont="1" applyFill="1" applyBorder="1" applyAlignment="1"/>
    <xf numFmtId="0" fontId="1" fillId="3" borderId="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20" fontId="1" fillId="3" borderId="4" xfId="0" applyNumberFormat="1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20" fontId="1" fillId="4" borderId="4" xfId="0" applyNumberFormat="1" applyFont="1" applyFill="1" applyBorder="1" applyAlignment="1">
      <alignment horizontal="center"/>
    </xf>
    <xf numFmtId="20" fontId="1" fillId="0" borderId="4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14"/>
  <sheetViews>
    <sheetView tabSelected="1" workbookViewId="0"/>
  </sheetViews>
  <sheetFormatPr defaultColWidth="14.42578125" defaultRowHeight="15.75" customHeight="1" x14ac:dyDescent="0.2"/>
  <cols>
    <col min="6" max="6" width="15.7109375" customWidth="1"/>
    <col min="15" max="15" width="17.42578125" customWidth="1"/>
    <col min="16" max="18" width="18.5703125" customWidth="1"/>
    <col min="19" max="19" width="21" customWidth="1"/>
    <col min="20" max="22" width="19.140625" customWidth="1"/>
  </cols>
  <sheetData>
    <row r="2" spans="2:23" ht="15.75" customHeight="1" x14ac:dyDescent="0.2">
      <c r="C2" s="11" t="s">
        <v>0</v>
      </c>
      <c r="D2" s="12"/>
      <c r="E2" s="12"/>
      <c r="F2" s="13"/>
      <c r="G2" s="11" t="s">
        <v>1</v>
      </c>
      <c r="H2" s="12"/>
      <c r="I2" s="12"/>
      <c r="J2" s="12"/>
      <c r="K2" s="12"/>
      <c r="L2" s="12"/>
      <c r="M2" s="12"/>
      <c r="N2" s="12"/>
      <c r="O2" s="12"/>
      <c r="P2" s="12"/>
      <c r="Q2" s="13"/>
      <c r="S2" s="11" t="s">
        <v>2</v>
      </c>
      <c r="T2" s="12"/>
      <c r="U2" s="12"/>
      <c r="V2" s="12"/>
      <c r="W2" s="13"/>
    </row>
    <row r="3" spans="2:23" ht="15.75" customHeight="1" x14ac:dyDescent="0.2">
      <c r="B3" s="1"/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3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3" t="s">
        <v>18</v>
      </c>
      <c r="T3" s="2" t="s">
        <v>15</v>
      </c>
      <c r="U3" s="2" t="s">
        <v>16</v>
      </c>
      <c r="V3" s="3" t="s">
        <v>19</v>
      </c>
      <c r="W3" s="2" t="s">
        <v>8</v>
      </c>
    </row>
    <row r="4" spans="2:23" ht="15.75" customHeight="1" x14ac:dyDescent="0.2">
      <c r="B4" s="2">
        <v>1</v>
      </c>
      <c r="C4" s="4" t="s">
        <v>20</v>
      </c>
      <c r="D4" s="4" t="s">
        <v>21</v>
      </c>
      <c r="E4" s="4">
        <v>2.3010000000000002</v>
      </c>
      <c r="F4" s="4">
        <v>2</v>
      </c>
      <c r="G4" s="5">
        <v>5</v>
      </c>
      <c r="H4" s="4">
        <v>1</v>
      </c>
      <c r="I4" s="5">
        <v>0.61599999999999999</v>
      </c>
      <c r="J4" s="5">
        <v>29.78</v>
      </c>
      <c r="K4" s="5">
        <v>0.42909999999999998</v>
      </c>
      <c r="L4" s="5">
        <v>0.43859999999999999</v>
      </c>
      <c r="M4" s="4" t="s">
        <v>22</v>
      </c>
      <c r="N4" s="4" t="s">
        <v>23</v>
      </c>
      <c r="O4" s="4">
        <v>47.91</v>
      </c>
      <c r="P4" s="4">
        <v>0.68730000000000002</v>
      </c>
      <c r="Q4" s="4">
        <v>0.46010000000000001</v>
      </c>
      <c r="R4" s="6">
        <v>0.90902777777777777</v>
      </c>
      <c r="S4" s="5" t="s">
        <v>24</v>
      </c>
      <c r="T4" s="5">
        <v>0.69089999999999996</v>
      </c>
      <c r="U4" s="5">
        <v>0.51549999999999996</v>
      </c>
      <c r="V4" s="5">
        <v>3.5</v>
      </c>
      <c r="W4" s="4">
        <v>10</v>
      </c>
    </row>
    <row r="5" spans="2:23" ht="15.75" customHeight="1" x14ac:dyDescent="0.2">
      <c r="B5" s="2">
        <v>2</v>
      </c>
      <c r="C5" s="4" t="s">
        <v>25</v>
      </c>
      <c r="D5" s="4" t="s">
        <v>26</v>
      </c>
      <c r="E5" s="4">
        <v>1.9990000000000001</v>
      </c>
      <c r="F5" s="4">
        <v>1</v>
      </c>
      <c r="G5" s="5">
        <v>16.3</v>
      </c>
      <c r="H5" s="4">
        <v>1</v>
      </c>
      <c r="I5" s="5">
        <v>0.70199999999999996</v>
      </c>
      <c r="J5" s="5">
        <v>32.53</v>
      </c>
      <c r="K5" s="5">
        <v>0.40110000000000001</v>
      </c>
      <c r="L5" s="5">
        <v>0.39579999999999999</v>
      </c>
      <c r="M5" s="4" t="s">
        <v>27</v>
      </c>
      <c r="N5" s="4" t="s">
        <v>28</v>
      </c>
      <c r="O5" s="4">
        <v>45.55</v>
      </c>
      <c r="P5" s="5">
        <v>0.75760000000000005</v>
      </c>
      <c r="Q5" s="5">
        <v>0.46729999999999999</v>
      </c>
      <c r="R5" s="6">
        <v>0.5395833333333333</v>
      </c>
      <c r="S5" s="4" t="s">
        <v>27</v>
      </c>
      <c r="T5" s="5">
        <v>0.75760000000000005</v>
      </c>
      <c r="U5" s="5">
        <v>0.46729999999999999</v>
      </c>
      <c r="V5" s="5">
        <v>16.3</v>
      </c>
      <c r="W5" s="4">
        <v>1</v>
      </c>
    </row>
    <row r="6" spans="2:23" ht="15.75" customHeight="1" x14ac:dyDescent="0.2">
      <c r="B6" s="2">
        <v>3</v>
      </c>
      <c r="C6" s="4" t="s">
        <v>29</v>
      </c>
      <c r="D6" s="4" t="s">
        <v>30</v>
      </c>
      <c r="E6" s="4">
        <v>2.0750000000000002</v>
      </c>
      <c r="F6" s="4">
        <v>1</v>
      </c>
      <c r="G6" s="4">
        <v>5.0999999999999996</v>
      </c>
      <c r="H6" s="4">
        <v>1</v>
      </c>
      <c r="I6" s="4">
        <v>0.60399999999999998</v>
      </c>
      <c r="J6" s="4">
        <v>14.15</v>
      </c>
      <c r="K6" s="5">
        <v>0.44</v>
      </c>
      <c r="L6" s="4" t="s">
        <v>31</v>
      </c>
      <c r="M6" s="4" t="s">
        <v>32</v>
      </c>
      <c r="N6" s="4" t="s">
        <v>33</v>
      </c>
      <c r="O6" s="4">
        <v>54.56</v>
      </c>
      <c r="P6" s="4">
        <v>0.94010000000000005</v>
      </c>
      <c r="Q6" s="4">
        <v>0.75760000000000005</v>
      </c>
      <c r="R6" s="6">
        <v>5.5555555555555552E-2</v>
      </c>
      <c r="S6" s="5" t="s">
        <v>34</v>
      </c>
      <c r="T6" s="5">
        <v>0.97440000000000004</v>
      </c>
      <c r="U6" s="5">
        <v>0.48599999999999999</v>
      </c>
      <c r="V6" s="4" t="s">
        <v>35</v>
      </c>
      <c r="W6" s="4" t="s">
        <v>31</v>
      </c>
    </row>
    <row r="7" spans="2:23" ht="15.75" customHeight="1" x14ac:dyDescent="0.2">
      <c r="B7" s="2">
        <v>4</v>
      </c>
      <c r="C7" s="5" t="s">
        <v>36</v>
      </c>
      <c r="D7" s="4" t="s">
        <v>28</v>
      </c>
      <c r="E7" s="4">
        <v>0.95</v>
      </c>
      <c r="F7" s="4">
        <v>1</v>
      </c>
      <c r="G7" s="4">
        <v>45.4</v>
      </c>
      <c r="H7" s="4">
        <v>1</v>
      </c>
      <c r="I7" s="4">
        <v>0.53500000000000003</v>
      </c>
      <c r="J7" s="4">
        <v>1</v>
      </c>
      <c r="K7" s="5">
        <v>0.49580000000000002</v>
      </c>
      <c r="L7" s="5">
        <v>0.48859999999999998</v>
      </c>
      <c r="M7" s="4" t="s">
        <v>37</v>
      </c>
      <c r="N7" s="4" t="s">
        <v>38</v>
      </c>
      <c r="O7" s="4">
        <v>78.89</v>
      </c>
      <c r="P7" s="5">
        <v>0.96509999999999996</v>
      </c>
      <c r="Q7" s="5">
        <v>0.44600000000000001</v>
      </c>
      <c r="R7" s="6">
        <v>0.57222222222222219</v>
      </c>
      <c r="S7" s="5" t="s">
        <v>37</v>
      </c>
      <c r="T7" s="5">
        <v>0.96509999999999996</v>
      </c>
      <c r="U7" s="5">
        <v>0.44600000000000001</v>
      </c>
      <c r="V7" s="5">
        <v>45.4</v>
      </c>
      <c r="W7" s="4">
        <v>1</v>
      </c>
    </row>
    <row r="8" spans="2:23" ht="15.75" customHeight="1" x14ac:dyDescent="0.2">
      <c r="B8" s="2">
        <v>5</v>
      </c>
      <c r="C8" s="5" t="s">
        <v>39</v>
      </c>
      <c r="D8" s="4" t="s">
        <v>40</v>
      </c>
      <c r="E8" s="4">
        <v>1.7</v>
      </c>
      <c r="F8" s="4">
        <v>1</v>
      </c>
      <c r="G8" s="5">
        <v>8.6999999999999993</v>
      </c>
      <c r="H8" s="4">
        <v>1</v>
      </c>
      <c r="I8" s="5">
        <v>0.77100000000000002</v>
      </c>
      <c r="J8" s="4">
        <v>18.41</v>
      </c>
      <c r="K8" s="4">
        <v>0.34870000000000001</v>
      </c>
      <c r="L8" s="4">
        <v>0.34310000000000002</v>
      </c>
      <c r="M8" s="4" t="s">
        <v>41</v>
      </c>
      <c r="N8" s="4" t="s">
        <v>38</v>
      </c>
      <c r="O8" s="4">
        <v>38.08</v>
      </c>
      <c r="P8" s="5">
        <v>0.99409999999999998</v>
      </c>
      <c r="Q8" s="5">
        <v>0.2311</v>
      </c>
      <c r="R8" s="6">
        <v>0.13333333333333333</v>
      </c>
      <c r="S8" s="4" t="s">
        <v>41</v>
      </c>
      <c r="T8" s="5">
        <v>0.99409999999999998</v>
      </c>
      <c r="U8" s="5">
        <v>0.2311</v>
      </c>
      <c r="V8" s="4">
        <v>9</v>
      </c>
      <c r="W8" s="4">
        <v>1</v>
      </c>
    </row>
    <row r="9" spans="2:23" ht="15.75" customHeight="1" x14ac:dyDescent="0.2">
      <c r="B9" s="2">
        <v>6</v>
      </c>
      <c r="C9" s="4" t="s">
        <v>42</v>
      </c>
      <c r="D9" s="4" t="s">
        <v>43</v>
      </c>
      <c r="E9" s="4">
        <v>2.101</v>
      </c>
      <c r="F9" s="4">
        <v>2</v>
      </c>
      <c r="G9" s="4">
        <v>15.4</v>
      </c>
      <c r="H9" s="4">
        <v>1</v>
      </c>
      <c r="I9" s="4">
        <v>0.71799999999999997</v>
      </c>
      <c r="J9" s="4">
        <v>28.23</v>
      </c>
      <c r="K9" s="4">
        <v>0.3332</v>
      </c>
      <c r="L9" s="4">
        <v>0.33179999999999998</v>
      </c>
      <c r="M9" s="4" t="s">
        <v>44</v>
      </c>
      <c r="N9" s="4" t="s">
        <v>45</v>
      </c>
      <c r="O9" s="4">
        <v>36.39</v>
      </c>
      <c r="P9" s="4">
        <v>0.99119999999999997</v>
      </c>
      <c r="Q9" s="4">
        <v>0.28310000000000002</v>
      </c>
      <c r="R9" s="6">
        <v>0.25624999999999998</v>
      </c>
      <c r="S9" s="5" t="s">
        <v>44</v>
      </c>
      <c r="T9" s="5">
        <v>0.99119999999999997</v>
      </c>
      <c r="U9" s="5">
        <v>0.28310000000000002</v>
      </c>
      <c r="V9" s="5">
        <v>15.4</v>
      </c>
      <c r="W9" s="4">
        <v>1</v>
      </c>
    </row>
    <row r="10" spans="2:23" ht="15.75" customHeight="1" x14ac:dyDescent="0.2">
      <c r="B10" s="2">
        <v>7</v>
      </c>
      <c r="C10" s="4" t="s">
        <v>46</v>
      </c>
      <c r="D10" s="4" t="s">
        <v>47</v>
      </c>
      <c r="E10" s="4">
        <v>1.8</v>
      </c>
      <c r="F10" s="4">
        <v>1</v>
      </c>
      <c r="G10" s="4">
        <v>13.9</v>
      </c>
      <c r="H10" s="4">
        <v>1</v>
      </c>
      <c r="I10" s="4">
        <v>0.53500000000000003</v>
      </c>
      <c r="J10" s="4">
        <v>16.43</v>
      </c>
      <c r="K10" s="4">
        <v>0.4723</v>
      </c>
      <c r="L10" s="4">
        <v>0.46870000000000001</v>
      </c>
      <c r="M10" s="4" t="s">
        <v>48</v>
      </c>
      <c r="N10" s="4" t="s">
        <v>26</v>
      </c>
      <c r="O10" s="4">
        <v>58.63</v>
      </c>
      <c r="P10" s="4">
        <v>0.84899999999999998</v>
      </c>
      <c r="Q10" s="4">
        <v>0.78369999999999995</v>
      </c>
      <c r="R10" s="6">
        <v>0.23333333333333334</v>
      </c>
      <c r="S10" s="5" t="s">
        <v>49</v>
      </c>
      <c r="T10" s="5">
        <v>0.95440000000000003</v>
      </c>
      <c r="U10" s="5">
        <v>0.43669999999999998</v>
      </c>
      <c r="V10" s="4" t="s">
        <v>35</v>
      </c>
      <c r="W10" s="4" t="s">
        <v>31</v>
      </c>
    </row>
    <row r="11" spans="2:23" ht="15.75" customHeight="1" x14ac:dyDescent="0.2">
      <c r="B11" s="2">
        <v>8</v>
      </c>
      <c r="C11" s="5" t="s">
        <v>50</v>
      </c>
      <c r="D11" s="4" t="s">
        <v>51</v>
      </c>
      <c r="E11" s="4">
        <v>2</v>
      </c>
      <c r="F11" s="4">
        <v>2</v>
      </c>
      <c r="G11" s="4">
        <v>11.9</v>
      </c>
      <c r="H11" s="4">
        <v>2</v>
      </c>
      <c r="I11" s="4">
        <v>0.65500000000000003</v>
      </c>
      <c r="J11" s="4">
        <v>19.68</v>
      </c>
      <c r="K11" s="4">
        <v>0.373</v>
      </c>
      <c r="L11" s="4">
        <v>0.36470000000000002</v>
      </c>
      <c r="M11" s="4" t="s">
        <v>52</v>
      </c>
      <c r="N11" s="4" t="s">
        <v>53</v>
      </c>
      <c r="O11" s="4">
        <v>45.69</v>
      </c>
      <c r="P11" s="4">
        <v>0.95760000000000001</v>
      </c>
      <c r="Q11" s="4">
        <v>0.41660000000000003</v>
      </c>
      <c r="R11" s="6">
        <v>0.1701388888888889</v>
      </c>
      <c r="S11" s="5" t="s">
        <v>54</v>
      </c>
      <c r="T11" s="5">
        <v>0.97640000000000005</v>
      </c>
      <c r="U11" s="5">
        <v>0.46679999999999999</v>
      </c>
      <c r="V11" s="5">
        <v>12.7</v>
      </c>
      <c r="W11" s="4">
        <v>1</v>
      </c>
    </row>
    <row r="12" spans="2:23" ht="15.75" customHeight="1" x14ac:dyDescent="0.2">
      <c r="B12" s="2">
        <v>9</v>
      </c>
      <c r="C12" s="4" t="s">
        <v>55</v>
      </c>
      <c r="D12" s="4" t="s">
        <v>56</v>
      </c>
      <c r="E12" s="4">
        <v>1.46</v>
      </c>
      <c r="F12" s="4">
        <v>1</v>
      </c>
      <c r="G12" s="4">
        <v>7.2</v>
      </c>
      <c r="H12" s="4">
        <v>10</v>
      </c>
      <c r="I12" s="4">
        <v>0.65300000000000002</v>
      </c>
      <c r="J12" s="4">
        <v>17.27</v>
      </c>
      <c r="K12" s="4">
        <v>0.46339999999999998</v>
      </c>
      <c r="L12" s="4">
        <v>0.43180000000000002</v>
      </c>
      <c r="M12" s="4" t="s">
        <v>57</v>
      </c>
      <c r="N12" s="4" t="s">
        <v>33</v>
      </c>
      <c r="O12" s="4">
        <v>56.78</v>
      </c>
      <c r="P12" s="4">
        <v>0.92510000000000003</v>
      </c>
      <c r="Q12" s="4">
        <v>0.76090000000000002</v>
      </c>
      <c r="R12" s="6">
        <v>0.11944444444444445</v>
      </c>
      <c r="S12" s="5" t="s">
        <v>58</v>
      </c>
      <c r="T12" s="5">
        <v>0.93149999999999999</v>
      </c>
      <c r="U12" s="5">
        <v>0.46610000000000001</v>
      </c>
      <c r="V12" s="5">
        <v>18.46</v>
      </c>
      <c r="W12" s="4">
        <v>1</v>
      </c>
    </row>
    <row r="13" spans="2:23" ht="15.75" customHeight="1" x14ac:dyDescent="0.2">
      <c r="B13" s="2">
        <v>10</v>
      </c>
      <c r="C13" s="7" t="s">
        <v>59</v>
      </c>
      <c r="D13" s="8" t="s">
        <v>30</v>
      </c>
      <c r="E13" s="8">
        <v>2.2970000000000002</v>
      </c>
      <c r="F13" s="8">
        <v>2</v>
      </c>
      <c r="G13" s="8">
        <v>4.2</v>
      </c>
      <c r="H13" s="8">
        <v>11</v>
      </c>
      <c r="I13" s="8">
        <v>0.376</v>
      </c>
      <c r="J13" s="8">
        <v>3.78</v>
      </c>
      <c r="K13" s="8">
        <v>0.58530000000000004</v>
      </c>
      <c r="L13" s="8">
        <v>0.57899999999999996</v>
      </c>
      <c r="M13" s="8" t="s">
        <v>60</v>
      </c>
      <c r="N13" s="8" t="s">
        <v>26</v>
      </c>
      <c r="O13" s="8">
        <v>89.92</v>
      </c>
      <c r="P13" s="8">
        <v>2.9100000000000001E-2</v>
      </c>
      <c r="Q13" s="8">
        <v>4.0029000000000003</v>
      </c>
      <c r="R13" s="9">
        <v>0.37916666666666665</v>
      </c>
      <c r="S13" s="7" t="s">
        <v>61</v>
      </c>
      <c r="T13" s="7">
        <v>0.75270000000000004</v>
      </c>
      <c r="U13" s="7">
        <v>1.5589</v>
      </c>
      <c r="V13" s="8" t="s">
        <v>35</v>
      </c>
      <c r="W13" s="8" t="s">
        <v>31</v>
      </c>
    </row>
    <row r="14" spans="2:23" ht="15.75" customHeight="1" x14ac:dyDescent="0.2">
      <c r="P14" s="1"/>
      <c r="Q14" s="2" t="s">
        <v>62</v>
      </c>
      <c r="R14" s="10">
        <f>(R4+R5+R6+R7+R8+R9+R10+R11+R12+R13) / 10</f>
        <v>0.33680555555555552</v>
      </c>
    </row>
  </sheetData>
  <mergeCells count="3">
    <mergeCell ref="S2:W2"/>
    <mergeCell ref="C2:F2"/>
    <mergeCell ref="G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aff</cp:lastModifiedBy>
  <dcterms:modified xsi:type="dcterms:W3CDTF">2018-04-15T17:01:13Z</dcterms:modified>
</cp:coreProperties>
</file>